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822"/>
  <workbookPr/>
  <mc:AlternateContent xmlns:mc="http://schemas.openxmlformats.org/markup-compatibility/2006">
    <mc:Choice Requires="x15">
      <x15ac:absPath xmlns:x15ac="http://schemas.microsoft.com/office/spreadsheetml/2010/11/ac" url="C:\Users\igor.kryvoruchko\Documents\Papers 2025\Paper 5\AltORFs Manuscript Draft\Manuscript current version\Submission\The Plant Journal\Zenodo\"/>
    </mc:Choice>
  </mc:AlternateContent>
  <xr:revisionPtr revIDLastSave="0" documentId="13_ncr:1_{B7699BA7-DBAA-4711-ABEF-93CEC94E596F}" xr6:coauthVersionLast="47" xr6:coauthVersionMax="47" xr10:uidLastSave="{00000000-0000-0000-0000-000000000000}"/>
  <bookViews>
    <workbookView xWindow="-110" yWindow="-110" windowWidth="19420" windowHeight="10420" xr2:uid="{00000000-000D-0000-FFFF-FFFF00000000}"/>
  </bookViews>
  <sheets>
    <sheet name="Table" sheetId="1" r:id="rId1"/>
    <sheet name="Legend"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3" i="1" l="1"/>
  <c r="S4" i="1"/>
  <c r="S5" i="1"/>
  <c r="S7" i="1"/>
  <c r="S8" i="1"/>
  <c r="S9" i="1"/>
  <c r="S11" i="1"/>
  <c r="S12" i="1"/>
  <c r="S14" i="1"/>
  <c r="S15" i="1"/>
  <c r="S16" i="1"/>
  <c r="S17" i="1"/>
  <c r="S18" i="1"/>
  <c r="S19" i="1"/>
  <c r="S20" i="1"/>
  <c r="S21" i="1"/>
  <c r="S22" i="1"/>
  <c r="S23" i="1"/>
  <c r="S2" i="1"/>
  <c r="P19" i="1" l="1"/>
  <c r="P18" i="1"/>
  <c r="P17" i="1"/>
  <c r="I19" i="1"/>
  <c r="I18" i="1"/>
  <c r="I17" i="1"/>
  <c r="I25" i="1"/>
  <c r="I24" i="1"/>
  <c r="P21" i="1"/>
  <c r="I21" i="1"/>
  <c r="P20" i="1"/>
  <c r="I20" i="1"/>
  <c r="P22" i="1"/>
  <c r="I22" i="1"/>
  <c r="P23" i="1"/>
  <c r="I23" i="1"/>
  <c r="P16" i="1"/>
  <c r="I16" i="1"/>
  <c r="P15" i="1"/>
  <c r="I15" i="1"/>
  <c r="P14" i="1"/>
  <c r="I14" i="1"/>
  <c r="I6" i="1"/>
  <c r="I3" i="1"/>
  <c r="I4" i="1"/>
  <c r="I5" i="1"/>
  <c r="I7" i="1"/>
  <c r="I8" i="1"/>
  <c r="I9" i="1"/>
  <c r="I10" i="1"/>
  <c r="I11" i="1"/>
  <c r="I12" i="1"/>
  <c r="I13" i="1"/>
  <c r="I2" i="1"/>
  <c r="P9" i="1"/>
  <c r="P12" i="1"/>
  <c r="P11" i="1"/>
  <c r="P8" i="1"/>
  <c r="P7" i="1"/>
  <c r="P5" i="1"/>
  <c r="P4" i="1"/>
  <c r="P3" i="1"/>
  <c r="P2" i="1"/>
</calcChain>
</file>

<file path=xl/sharedStrings.xml><?xml version="1.0" encoding="utf-8"?>
<sst xmlns="http://schemas.openxmlformats.org/spreadsheetml/2006/main" count="186" uniqueCount="111">
  <si>
    <t>dN/dS</t>
  </si>
  <si>
    <t>dN</t>
  </si>
  <si>
    <t>dS</t>
  </si>
  <si>
    <t>Z-test</t>
  </si>
  <si>
    <t>F-test</t>
  </si>
  <si>
    <t>Z-statistic</t>
  </si>
  <si>
    <t>Alignment</t>
  </si>
  <si>
    <t>n/c</t>
  </si>
  <si>
    <t>No accurate dN/dS analysis is possible across different codon tables (in this case, plants vs bacteria).</t>
  </si>
  <si>
    <t>Gene</t>
  </si>
  <si>
    <t>MthGSHSb</t>
  </si>
  <si>
    <t>MtPHO2-A</t>
  </si>
  <si>
    <t>MtbZIP60b</t>
  </si>
  <si>
    <t>MtKASII</t>
  </si>
  <si>
    <t>Subject species</t>
  </si>
  <si>
    <t>Phaseolus vulgaris</t>
  </si>
  <si>
    <t>Salix viminalis</t>
  </si>
  <si>
    <t>Populus trichocarpa</t>
  </si>
  <si>
    <t>Cicer arietinum</t>
  </si>
  <si>
    <t>Cucumis sativus</t>
  </si>
  <si>
    <t>Vicia villosa</t>
  </si>
  <si>
    <t>Morus notabilis</t>
  </si>
  <si>
    <t>Rhynchospora pubera</t>
  </si>
  <si>
    <t>Monocots</t>
  </si>
  <si>
    <t>Taxonomic group</t>
  </si>
  <si>
    <t>Eudicots, legumes</t>
  </si>
  <si>
    <t>Eudicots, non-legumes</t>
  </si>
  <si>
    <t>Glycine max</t>
  </si>
  <si>
    <t>Alnus glutinosa</t>
  </si>
  <si>
    <t>Elaeis guineensis</t>
  </si>
  <si>
    <t>Quillaja saponaria</t>
  </si>
  <si>
    <t>Nelumbo nucifera</t>
  </si>
  <si>
    <t>Basal eudicots</t>
  </si>
  <si>
    <t>Mucuna pruriens</t>
  </si>
  <si>
    <t>Lupinus albus</t>
  </si>
  <si>
    <t>Glycine soja</t>
  </si>
  <si>
    <t>Cephalotus follicularis</t>
  </si>
  <si>
    <t>Magnolia sinica</t>
  </si>
  <si>
    <t>Magnoliids</t>
  </si>
  <si>
    <t>Physcomitrium patens</t>
  </si>
  <si>
    <t>Bryophytes</t>
  </si>
  <si>
    <t>Pseudomonadota bacterium</t>
  </si>
  <si>
    <t>Bacteria</t>
  </si>
  <si>
    <t>Percent identity (amino acid level)</t>
  </si>
  <si>
    <t>Item</t>
  </si>
  <si>
    <t>Alignment length, base pairs</t>
  </si>
  <si>
    <t>Percent identity (nucleotide level)</t>
  </si>
  <si>
    <t>Difference between values in Columns G and H</t>
  </si>
  <si>
    <t>SE Bootstrap</t>
  </si>
  <si>
    <t>SE Analytical</t>
  </si>
  <si>
    <t>Notes</t>
  </si>
  <si>
    <r>
      <t xml:space="preserve">This segment of the alignment is 100% conserved in several </t>
    </r>
    <r>
      <rPr>
        <i/>
        <sz val="11"/>
        <color theme="1"/>
        <rFont val="Calibri"/>
        <family val="2"/>
        <scheme val="minor"/>
      </rPr>
      <t>Medicago truncatula</t>
    </r>
    <r>
      <rPr>
        <sz val="11"/>
        <color theme="1"/>
        <rFont val="Calibri"/>
        <family val="2"/>
        <scheme val="minor"/>
      </rPr>
      <t xml:space="preserve"> transcripts at the nucleotide level.</t>
    </r>
  </si>
  <si>
    <t>Explanation of column titles and content:</t>
  </si>
  <si>
    <t>Column letter</t>
  </si>
  <si>
    <t>Column title</t>
  </si>
  <si>
    <t>Explanation</t>
  </si>
  <si>
    <t>C</t>
  </si>
  <si>
    <t>J</t>
  </si>
  <si>
    <t>K</t>
  </si>
  <si>
    <t>L</t>
  </si>
  <si>
    <t>M</t>
  </si>
  <si>
    <t>N</t>
  </si>
  <si>
    <t>O</t>
  </si>
  <si>
    <t>P</t>
  </si>
  <si>
    <t>Q</t>
  </si>
  <si>
    <t>R</t>
  </si>
  <si>
    <t>S</t>
  </si>
  <si>
    <t>T</t>
  </si>
  <si>
    <t>The table provides details of dN/dS ratio calculations and corresponding statistical significance computed in MEGA-X v10.2.6.</t>
  </si>
  <si>
    <t>Synonymous substitution rate</t>
  </si>
  <si>
    <t>Non-synonymous substitution rate</t>
  </si>
  <si>
    <t>Test statistic of Z-test</t>
  </si>
  <si>
    <t>The dN/dS, or Ka/Ks ratio, also known as ω. The ratio significantly lower than one is indicative of purifying (negative) selection, that is keeping amino acids conserved while allowing certain variation at the nucleotide level.</t>
  </si>
  <si>
    <t xml:space="preserve">Standard error of dN; variance estimation method: bootstrap </t>
  </si>
  <si>
    <t>Standard error of dN; variance estimation method: analytical</t>
  </si>
  <si>
    <t xml:space="preserve">Standard error of dS; variance estimation method: bootstrap </t>
  </si>
  <si>
    <t>Standard error of dS; variance estimation method: analytical</t>
  </si>
  <si>
    <t>The calculations were conducted using the standard genetic code table, starting from the first nuclotide in the alignment, with default settings (no testing for models).</t>
  </si>
  <si>
    <t>"n/c" stands for non-calculatable.</t>
  </si>
  <si>
    <t>Z-test (with Bonferroni correction)</t>
  </si>
  <si>
    <t>P-value of the test after the Bonferroni correction for multiple comparisons (24 comparisons)</t>
  </si>
  <si>
    <t>P-value of the test for significance of the dN/dS deviation from one. Cells highlighted with yellow contain p-values lover than 0.05 before Bonferroni adjustment for multiple comparisons.</t>
  </si>
  <si>
    <t>P-value of the alternative test for significance of the dN/dS deviation from one. The cell highlighted with orange contains a p-value lover than 0.05 after Bonferroni adjustment for multiple comparisons.</t>
  </si>
  <si>
    <t>Data S14</t>
  </si>
  <si>
    <t>Alignment names are the same as in Data S15. The second part of each alignment name corresponds to the NCBI identifier of a nuclotide sequence involved (the same as in Data S13).</t>
  </si>
  <si>
    <t>NcORF11_and_AF258320</t>
  </si>
  <si>
    <t>NcORF11_and_JAPFFL010000003</t>
  </si>
  <si>
    <t>NcORF11_and_XM_024600431</t>
  </si>
  <si>
    <t>NcORF12_and_XM_027333037</t>
  </si>
  <si>
    <t>NcORF12_and_HM230748</t>
  </si>
  <si>
    <t>NcORF51_and_XM_058915588</t>
  </si>
  <si>
    <t>NcORF53_and_XM_004485724</t>
  </si>
  <si>
    <t>NcORF53_and_XM_010109884</t>
  </si>
  <si>
    <t>NcORF53_and_JAMFTS010007231</t>
  </si>
  <si>
    <t>NcORF54_and_XM_014765804</t>
  </si>
  <si>
    <t>NcORF54_and_XM_062305137</t>
  </si>
  <si>
    <t>NcORF54_and_XM_073259108</t>
  </si>
  <si>
    <t>NcORF55_and_JAGRRG010000007</t>
  </si>
  <si>
    <t>NcORF55_and_JARAOO010000005</t>
  </si>
  <si>
    <t>NcORF55_and_XM_010261896</t>
  </si>
  <si>
    <t>NcORF60_and_JAGRRG010000012</t>
  </si>
  <si>
    <t>NcORF60_and_QJKJ01002791</t>
  </si>
  <si>
    <t>NcORF60_and_WOCE01000008</t>
  </si>
  <si>
    <t>NcORF65_and_QZWG01000005</t>
  </si>
  <si>
    <t>NcORF65_and_BDDD01000481</t>
  </si>
  <si>
    <t>NcORF65_and_JAMFTS010000005</t>
  </si>
  <si>
    <t>NcORF65_and_XM_058253414</t>
  </si>
  <si>
    <t>NcORF65_and_XM_024535789</t>
  </si>
  <si>
    <t>NcORF65_and_JBMOPZ010000030_reversed</t>
  </si>
  <si>
    <t>Evidence for purifying selection of eight selected ncORFs</t>
  </si>
  <si>
    <t>Note that, in contrast to Z-test, F-test invariably estimated statistical significance with a p-value of one even for alignments with zero dN and non-zero dS, which raises questions about its applicability for this analysis (items 19-21). The same applies to p-values of Z-test after Bonferroni correction for multiple comparisons. A different tool may be more adequate for quantification of substitution rates in ncORFs, which are much shorter compared to refORFs. At the same time, Bonferroni correction is know as an excessively conservative approach. Less conservative procedures such as Holm's method could be more appropriate. Even a very strong conservation signature may not signify translation of a ncORF if it originates from a very recent frameshift that had no immediate effect on fitness (see Discus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 x14ac:knownFonts="1">
    <font>
      <sz val="11"/>
      <color theme="1"/>
      <name val="Calibri"/>
      <family val="2"/>
      <scheme val="minor"/>
    </font>
    <font>
      <b/>
      <sz val="11"/>
      <color theme="1"/>
      <name val="Calibri"/>
      <family val="2"/>
      <scheme val="minor"/>
    </font>
    <font>
      <i/>
      <sz val="11"/>
      <color theme="1"/>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rgb="FFFFC000"/>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7">
    <xf numFmtId="0" fontId="0" fillId="0" borderId="0" xfId="0"/>
    <xf numFmtId="0" fontId="0" fillId="2" borderId="0" xfId="0" applyFill="1"/>
    <xf numFmtId="0" fontId="1" fillId="2" borderId="0" xfId="0" applyFont="1" applyFill="1"/>
    <xf numFmtId="0" fontId="1" fillId="0" borderId="0" xfId="0" applyFont="1"/>
    <xf numFmtId="164" fontId="0" fillId="0" borderId="0" xfId="0" applyNumberFormat="1"/>
    <xf numFmtId="164" fontId="0" fillId="4" borderId="0" xfId="0" applyNumberFormat="1" applyFill="1"/>
    <xf numFmtId="164" fontId="0" fillId="3" borderId="0" xfId="0" applyNumberForma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25"/>
  <sheetViews>
    <sheetView tabSelected="1" workbookViewId="0">
      <pane ySplit="1" topLeftCell="A2" activePane="bottomLeft" state="frozen"/>
      <selection pane="bottomLeft"/>
    </sheetView>
  </sheetViews>
  <sheetFormatPr defaultRowHeight="14.5" x14ac:dyDescent="0.35"/>
  <cols>
    <col min="1" max="1" width="5.6328125" customWidth="1"/>
    <col min="2" max="2" width="11" customWidth="1"/>
    <col min="3" max="3" width="32.36328125" customWidth="1"/>
    <col min="4" max="5" width="20.08984375" customWidth="1"/>
    <col min="6" max="6" width="8.90625" customWidth="1"/>
    <col min="7" max="7" width="8.1796875" customWidth="1"/>
    <col min="8" max="8" width="8.26953125" customWidth="1"/>
    <col min="9" max="9" width="6.453125" customWidth="1"/>
    <col min="10" max="10" width="7.90625" customWidth="1"/>
    <col min="11" max="11" width="7.453125" customWidth="1"/>
    <col min="17" max="17" width="8.7265625" customWidth="1"/>
    <col min="18" max="19" width="9.81640625" customWidth="1"/>
  </cols>
  <sheetData>
    <row r="1" spans="1:21" x14ac:dyDescent="0.35">
      <c r="A1" s="2" t="s">
        <v>44</v>
      </c>
      <c r="B1" s="2" t="s">
        <v>9</v>
      </c>
      <c r="C1" s="2" t="s">
        <v>6</v>
      </c>
      <c r="D1" s="2" t="s">
        <v>14</v>
      </c>
      <c r="E1" s="2" t="s">
        <v>24</v>
      </c>
      <c r="F1" s="2" t="s">
        <v>45</v>
      </c>
      <c r="G1" s="2" t="s">
        <v>43</v>
      </c>
      <c r="H1" s="2" t="s">
        <v>46</v>
      </c>
      <c r="I1" s="2" t="s">
        <v>47</v>
      </c>
      <c r="J1" s="2" t="s">
        <v>1</v>
      </c>
      <c r="K1" s="2" t="s">
        <v>48</v>
      </c>
      <c r="L1" s="2" t="s">
        <v>49</v>
      </c>
      <c r="M1" s="2" t="s">
        <v>2</v>
      </c>
      <c r="N1" s="2" t="s">
        <v>48</v>
      </c>
      <c r="O1" s="2" t="s">
        <v>49</v>
      </c>
      <c r="P1" s="2" t="s">
        <v>0</v>
      </c>
      <c r="Q1" s="2" t="s">
        <v>3</v>
      </c>
      <c r="R1" s="2" t="s">
        <v>5</v>
      </c>
      <c r="S1" s="2" t="s">
        <v>79</v>
      </c>
      <c r="T1" s="2" t="s">
        <v>4</v>
      </c>
      <c r="U1" s="2" t="s">
        <v>50</v>
      </c>
    </row>
    <row r="2" spans="1:21" x14ac:dyDescent="0.35">
      <c r="A2">
        <v>1</v>
      </c>
      <c r="B2" t="s">
        <v>10</v>
      </c>
      <c r="C2" t="s">
        <v>85</v>
      </c>
      <c r="D2" t="s">
        <v>15</v>
      </c>
      <c r="E2" t="s">
        <v>25</v>
      </c>
      <c r="F2">
        <v>66</v>
      </c>
      <c r="G2">
        <v>91</v>
      </c>
      <c r="H2">
        <v>89</v>
      </c>
      <c r="I2">
        <f>G2-H2</f>
        <v>2</v>
      </c>
      <c r="J2" s="4">
        <v>4.1799999999999997E-2</v>
      </c>
      <c r="K2" s="4">
        <v>2.8500000000000001E-2</v>
      </c>
      <c r="L2" s="4">
        <v>2.98E-2</v>
      </c>
      <c r="M2" s="4">
        <v>0.378</v>
      </c>
      <c r="N2" s="4">
        <v>0.24099999999999999</v>
      </c>
      <c r="O2" s="4">
        <v>0.184</v>
      </c>
      <c r="P2" s="4">
        <f t="shared" ref="P2:P23" si="0">J2/M2</f>
        <v>0.11058201058201057</v>
      </c>
      <c r="Q2" s="5">
        <v>3.7100000000000001E-2</v>
      </c>
      <c r="R2" s="4">
        <v>1.8007</v>
      </c>
      <c r="S2" s="4">
        <f>Q2*24</f>
        <v>0.89040000000000008</v>
      </c>
      <c r="T2">
        <v>1</v>
      </c>
    </row>
    <row r="3" spans="1:21" x14ac:dyDescent="0.35">
      <c r="A3">
        <v>2</v>
      </c>
      <c r="B3" t="s">
        <v>10</v>
      </c>
      <c r="C3" t="s">
        <v>86</v>
      </c>
      <c r="D3" t="s">
        <v>16</v>
      </c>
      <c r="E3" t="s">
        <v>26</v>
      </c>
      <c r="F3">
        <v>66</v>
      </c>
      <c r="G3">
        <v>91</v>
      </c>
      <c r="H3">
        <v>85</v>
      </c>
      <c r="I3">
        <f t="shared" ref="I3:I25" si="1">G3-H3</f>
        <v>6</v>
      </c>
      <c r="J3" s="4">
        <v>4.1799999999999997E-2</v>
      </c>
      <c r="K3" s="4">
        <v>2.8500000000000001E-2</v>
      </c>
      <c r="L3" s="4">
        <v>2.98E-2</v>
      </c>
      <c r="M3" s="4">
        <v>0.753</v>
      </c>
      <c r="N3" s="4">
        <v>0.46400000000000002</v>
      </c>
      <c r="O3" s="4">
        <v>0.33200000000000002</v>
      </c>
      <c r="P3" s="4">
        <f t="shared" si="0"/>
        <v>5.5511288180610886E-2</v>
      </c>
      <c r="Q3" s="5">
        <v>1.7500000000000002E-2</v>
      </c>
      <c r="R3" s="4">
        <v>2.1324000000000001</v>
      </c>
      <c r="S3" s="4">
        <f t="shared" ref="S3:S23" si="2">Q3*24</f>
        <v>0.42000000000000004</v>
      </c>
      <c r="T3">
        <v>1</v>
      </c>
    </row>
    <row r="4" spans="1:21" x14ac:dyDescent="0.35">
      <c r="A4">
        <v>3</v>
      </c>
      <c r="B4" t="s">
        <v>10</v>
      </c>
      <c r="C4" t="s">
        <v>87</v>
      </c>
      <c r="D4" t="s">
        <v>17</v>
      </c>
      <c r="E4" t="s">
        <v>26</v>
      </c>
      <c r="F4">
        <v>66</v>
      </c>
      <c r="G4">
        <v>91</v>
      </c>
      <c r="H4">
        <v>83</v>
      </c>
      <c r="I4">
        <f t="shared" si="1"/>
        <v>8</v>
      </c>
      <c r="J4" s="4">
        <v>4.1799999999999997E-2</v>
      </c>
      <c r="K4" s="4">
        <v>2.8799999999999999E-2</v>
      </c>
      <c r="L4" s="4">
        <v>2.98E-2</v>
      </c>
      <c r="M4" s="4">
        <v>0.93600000000000005</v>
      </c>
      <c r="N4" s="4">
        <v>0.54300000000000004</v>
      </c>
      <c r="O4" s="4">
        <v>0.42299999999999999</v>
      </c>
      <c r="P4" s="4">
        <f t="shared" si="0"/>
        <v>4.4658119658119652E-2</v>
      </c>
      <c r="Q4" s="5">
        <v>1.8599999999999998E-2</v>
      </c>
      <c r="R4" s="4">
        <v>2.1063000000000001</v>
      </c>
      <c r="S4" s="4">
        <f t="shared" si="2"/>
        <v>0.44639999999999996</v>
      </c>
      <c r="T4">
        <v>1</v>
      </c>
    </row>
    <row r="5" spans="1:21" x14ac:dyDescent="0.35">
      <c r="A5">
        <v>4</v>
      </c>
      <c r="B5" t="s">
        <v>10</v>
      </c>
      <c r="C5" t="s">
        <v>88</v>
      </c>
      <c r="D5" t="s">
        <v>18</v>
      </c>
      <c r="E5" t="s">
        <v>25</v>
      </c>
      <c r="F5">
        <v>123</v>
      </c>
      <c r="G5">
        <v>98</v>
      </c>
      <c r="H5">
        <v>93</v>
      </c>
      <c r="I5">
        <f t="shared" si="1"/>
        <v>5</v>
      </c>
      <c r="J5" s="4">
        <v>1.61E-2</v>
      </c>
      <c r="K5" s="4">
        <v>1.67E-2</v>
      </c>
      <c r="L5" s="4">
        <v>1.32E-2</v>
      </c>
      <c r="M5" s="4">
        <v>0.31900000000000001</v>
      </c>
      <c r="N5" s="4">
        <v>0.14099999999999999</v>
      </c>
      <c r="O5" s="4">
        <v>0.125</v>
      </c>
      <c r="P5" s="4">
        <f t="shared" si="0"/>
        <v>5.0470219435736673E-2</v>
      </c>
      <c r="Q5" s="5">
        <v>8.6999999999999994E-3</v>
      </c>
      <c r="R5" s="4">
        <v>2.4117199999999999</v>
      </c>
      <c r="S5" s="4">
        <f t="shared" si="2"/>
        <v>0.20879999999999999</v>
      </c>
      <c r="T5">
        <v>1</v>
      </c>
    </row>
    <row r="6" spans="1:21" x14ac:dyDescent="0.35">
      <c r="A6">
        <v>5</v>
      </c>
      <c r="B6" t="s">
        <v>10</v>
      </c>
      <c r="C6" t="s">
        <v>89</v>
      </c>
      <c r="D6" t="s">
        <v>19</v>
      </c>
      <c r="E6" t="s">
        <v>26</v>
      </c>
      <c r="F6">
        <v>123</v>
      </c>
      <c r="G6">
        <v>71</v>
      </c>
      <c r="H6">
        <v>67</v>
      </c>
      <c r="I6">
        <f t="shared" si="1"/>
        <v>4</v>
      </c>
      <c r="J6" s="4">
        <v>0.22500000000000001</v>
      </c>
      <c r="K6" s="4">
        <v>6.3E-2</v>
      </c>
      <c r="L6" s="4">
        <v>5.5E-2</v>
      </c>
      <c r="M6" s="4" t="s">
        <v>7</v>
      </c>
      <c r="N6" s="4">
        <v>0.95</v>
      </c>
      <c r="O6" s="4">
        <v>0</v>
      </c>
      <c r="P6" s="4" t="s">
        <v>7</v>
      </c>
      <c r="Q6" s="4" t="s">
        <v>7</v>
      </c>
      <c r="R6" s="4">
        <v>0</v>
      </c>
      <c r="S6" s="4" t="s">
        <v>7</v>
      </c>
      <c r="T6">
        <v>1</v>
      </c>
    </row>
    <row r="7" spans="1:21" x14ac:dyDescent="0.35">
      <c r="A7">
        <v>6</v>
      </c>
      <c r="B7" t="s">
        <v>11</v>
      </c>
      <c r="C7" t="s">
        <v>90</v>
      </c>
      <c r="D7" t="s">
        <v>20</v>
      </c>
      <c r="E7" t="s">
        <v>25</v>
      </c>
      <c r="F7">
        <v>126</v>
      </c>
      <c r="G7">
        <v>95</v>
      </c>
      <c r="H7">
        <v>90</v>
      </c>
      <c r="I7">
        <f t="shared" si="1"/>
        <v>5</v>
      </c>
      <c r="J7" s="4">
        <v>1.9599999999999999E-2</v>
      </c>
      <c r="K7" s="4">
        <v>1.37E-2</v>
      </c>
      <c r="L7" s="4">
        <v>1.3899999999999999E-2</v>
      </c>
      <c r="M7" s="4">
        <v>0.77100000000000002</v>
      </c>
      <c r="N7" s="4">
        <v>0.43</v>
      </c>
      <c r="O7" s="4">
        <v>0.29199999999999998</v>
      </c>
      <c r="P7" s="4">
        <f t="shared" si="0"/>
        <v>2.5421530479896239E-2</v>
      </c>
      <c r="Q7" s="5">
        <v>5.7400000000000003E-3</v>
      </c>
      <c r="R7" s="4">
        <v>2.5674600000000001</v>
      </c>
      <c r="S7" s="4">
        <f t="shared" si="2"/>
        <v>0.13775999999999999</v>
      </c>
      <c r="T7">
        <v>1</v>
      </c>
    </row>
    <row r="8" spans="1:21" x14ac:dyDescent="0.35">
      <c r="A8">
        <v>7</v>
      </c>
      <c r="B8" t="s">
        <v>11</v>
      </c>
      <c r="C8" t="s">
        <v>91</v>
      </c>
      <c r="D8" t="s">
        <v>18</v>
      </c>
      <c r="E8" t="s">
        <v>25</v>
      </c>
      <c r="F8">
        <v>516</v>
      </c>
      <c r="G8">
        <v>96</v>
      </c>
      <c r="H8">
        <v>92</v>
      </c>
      <c r="I8">
        <f t="shared" si="1"/>
        <v>4</v>
      </c>
      <c r="J8" s="4">
        <v>2.0500000000000001E-2</v>
      </c>
      <c r="K8" s="4">
        <v>7.7999999999999996E-3</v>
      </c>
      <c r="L8" s="4">
        <v>7.3000000000000001E-3</v>
      </c>
      <c r="M8" s="4">
        <v>0.34300000000000003</v>
      </c>
      <c r="N8" s="4">
        <v>6.7000000000000004E-2</v>
      </c>
      <c r="O8" s="4">
        <v>6.4000000000000001E-2</v>
      </c>
      <c r="P8" s="4">
        <f t="shared" si="0"/>
        <v>5.9766763848396499E-2</v>
      </c>
      <c r="Q8" s="5">
        <v>1.11E-6</v>
      </c>
      <c r="R8" s="4">
        <v>4.9729545699999997</v>
      </c>
      <c r="S8" s="6">
        <f t="shared" si="2"/>
        <v>2.6639999999999999E-5</v>
      </c>
      <c r="T8">
        <v>1</v>
      </c>
    </row>
    <row r="9" spans="1:21" x14ac:dyDescent="0.35">
      <c r="A9">
        <v>8</v>
      </c>
      <c r="B9" t="s">
        <v>11</v>
      </c>
      <c r="C9" t="s">
        <v>92</v>
      </c>
      <c r="D9" t="s">
        <v>21</v>
      </c>
      <c r="E9" t="s">
        <v>26</v>
      </c>
      <c r="F9">
        <v>495</v>
      </c>
      <c r="G9">
        <v>88</v>
      </c>
      <c r="H9">
        <v>77</v>
      </c>
      <c r="I9">
        <f t="shared" si="1"/>
        <v>11</v>
      </c>
      <c r="J9" s="4">
        <v>8.5199999999999998E-2</v>
      </c>
      <c r="K9" s="4">
        <v>1.7000000000000001E-2</v>
      </c>
      <c r="L9" s="4">
        <v>1.5699999999999999E-2</v>
      </c>
      <c r="M9" s="4">
        <v>2.99</v>
      </c>
      <c r="N9" s="4">
        <v>1.1000000000000001</v>
      </c>
      <c r="O9" s="4">
        <v>2.19</v>
      </c>
      <c r="P9" s="4">
        <f t="shared" si="0"/>
        <v>2.8494983277591972E-2</v>
      </c>
      <c r="Q9" s="4">
        <v>9.4200000000000006E-2</v>
      </c>
      <c r="R9" s="4">
        <v>1.3230999999999999</v>
      </c>
      <c r="S9" s="4">
        <f t="shared" si="2"/>
        <v>2.2608000000000001</v>
      </c>
      <c r="T9">
        <v>1</v>
      </c>
    </row>
    <row r="10" spans="1:21" x14ac:dyDescent="0.35">
      <c r="A10">
        <v>9</v>
      </c>
      <c r="B10" t="s">
        <v>11</v>
      </c>
      <c r="C10" t="s">
        <v>93</v>
      </c>
      <c r="D10" t="s">
        <v>22</v>
      </c>
      <c r="E10" t="s">
        <v>23</v>
      </c>
      <c r="F10">
        <v>471</v>
      </c>
      <c r="G10">
        <v>82</v>
      </c>
      <c r="H10">
        <v>72</v>
      </c>
      <c r="I10">
        <f t="shared" si="1"/>
        <v>10</v>
      </c>
      <c r="J10" s="4">
        <v>0.113</v>
      </c>
      <c r="K10" s="4">
        <v>0.02</v>
      </c>
      <c r="L10" s="4">
        <v>1.9E-2</v>
      </c>
      <c r="M10" s="4" t="s">
        <v>7</v>
      </c>
      <c r="N10" s="4">
        <v>0.42</v>
      </c>
      <c r="O10" s="4">
        <v>0</v>
      </c>
      <c r="P10" s="4" t="s">
        <v>7</v>
      </c>
      <c r="Q10" s="4" t="s">
        <v>7</v>
      </c>
      <c r="R10" s="4">
        <v>0</v>
      </c>
      <c r="S10" s="4" t="s">
        <v>7</v>
      </c>
      <c r="T10">
        <v>1</v>
      </c>
    </row>
    <row r="11" spans="1:21" x14ac:dyDescent="0.35">
      <c r="A11">
        <v>10</v>
      </c>
      <c r="B11" t="s">
        <v>11</v>
      </c>
      <c r="C11" t="s">
        <v>94</v>
      </c>
      <c r="D11" t="s">
        <v>27</v>
      </c>
      <c r="E11" t="s">
        <v>25</v>
      </c>
      <c r="F11">
        <v>84</v>
      </c>
      <c r="G11">
        <v>96</v>
      </c>
      <c r="H11">
        <v>92</v>
      </c>
      <c r="I11">
        <f t="shared" si="1"/>
        <v>4</v>
      </c>
      <c r="J11" s="4">
        <v>2.3199999999999998E-2</v>
      </c>
      <c r="K11" s="4">
        <v>2.3300000000000001E-2</v>
      </c>
      <c r="L11" s="4">
        <v>1.9E-2</v>
      </c>
      <c r="M11" s="4">
        <v>0.38300000000000001</v>
      </c>
      <c r="N11" s="4">
        <v>0.189</v>
      </c>
      <c r="O11" s="4">
        <v>0.17799999999999999</v>
      </c>
      <c r="P11" s="4">
        <f t="shared" si="0"/>
        <v>6.0574412532637067E-2</v>
      </c>
      <c r="Q11" s="5">
        <v>2.35E-2</v>
      </c>
      <c r="R11" s="4">
        <v>2.0064000000000002</v>
      </c>
      <c r="S11" s="4">
        <f t="shared" si="2"/>
        <v>0.56400000000000006</v>
      </c>
      <c r="T11">
        <v>1</v>
      </c>
    </row>
    <row r="12" spans="1:21" x14ac:dyDescent="0.35">
      <c r="A12">
        <v>11</v>
      </c>
      <c r="B12" t="s">
        <v>11</v>
      </c>
      <c r="C12" t="s">
        <v>95</v>
      </c>
      <c r="D12" t="s">
        <v>28</v>
      </c>
      <c r="E12" t="s">
        <v>26</v>
      </c>
      <c r="F12">
        <v>87</v>
      </c>
      <c r="G12">
        <v>83</v>
      </c>
      <c r="H12">
        <v>75</v>
      </c>
      <c r="I12">
        <f t="shared" si="1"/>
        <v>8</v>
      </c>
      <c r="J12" s="4">
        <v>0.13300000000000001</v>
      </c>
      <c r="K12" s="4">
        <v>5.3999999999999999E-2</v>
      </c>
      <c r="L12" s="4">
        <v>4.7E-2</v>
      </c>
      <c r="M12" s="4">
        <v>2.35</v>
      </c>
      <c r="N12" s="4">
        <v>0.84</v>
      </c>
      <c r="O12" s="4">
        <v>2.37</v>
      </c>
      <c r="P12" s="4">
        <f t="shared" si="0"/>
        <v>5.6595744680851066E-2</v>
      </c>
      <c r="Q12" s="4">
        <v>0.17499999999999999</v>
      </c>
      <c r="R12" s="4">
        <v>0.93799999999999994</v>
      </c>
      <c r="S12" s="4">
        <f t="shared" si="2"/>
        <v>4.1999999999999993</v>
      </c>
      <c r="T12">
        <v>1</v>
      </c>
    </row>
    <row r="13" spans="1:21" x14ac:dyDescent="0.35">
      <c r="A13">
        <v>12</v>
      </c>
      <c r="B13" t="s">
        <v>11</v>
      </c>
      <c r="C13" t="s">
        <v>96</v>
      </c>
      <c r="D13" t="s">
        <v>29</v>
      </c>
      <c r="E13" t="s">
        <v>23</v>
      </c>
      <c r="F13">
        <v>84</v>
      </c>
      <c r="G13">
        <v>82</v>
      </c>
      <c r="H13">
        <v>69</v>
      </c>
      <c r="I13">
        <f t="shared" si="1"/>
        <v>13</v>
      </c>
      <c r="J13" s="4">
        <v>0.17899999999999999</v>
      </c>
      <c r="K13" s="4">
        <v>7.3999999999999996E-2</v>
      </c>
      <c r="L13" s="4">
        <v>5.8000000000000003E-2</v>
      </c>
      <c r="M13" s="4" t="s">
        <v>7</v>
      </c>
      <c r="N13" s="4">
        <v>0.86</v>
      </c>
      <c r="O13" s="4">
        <v>0</v>
      </c>
      <c r="P13" s="4" t="s">
        <v>7</v>
      </c>
      <c r="Q13" s="4" t="s">
        <v>7</v>
      </c>
      <c r="R13" s="4">
        <v>0</v>
      </c>
      <c r="S13" s="4" t="s">
        <v>7</v>
      </c>
      <c r="T13">
        <v>1</v>
      </c>
    </row>
    <row r="14" spans="1:21" x14ac:dyDescent="0.35">
      <c r="A14">
        <v>13</v>
      </c>
      <c r="B14" t="s">
        <v>11</v>
      </c>
      <c r="C14" t="s">
        <v>97</v>
      </c>
      <c r="D14" t="s">
        <v>27</v>
      </c>
      <c r="E14" t="s">
        <v>25</v>
      </c>
      <c r="F14">
        <v>126</v>
      </c>
      <c r="G14">
        <v>93</v>
      </c>
      <c r="H14">
        <v>87</v>
      </c>
      <c r="I14">
        <f t="shared" si="1"/>
        <v>6</v>
      </c>
      <c r="J14" s="4">
        <v>6.2199999999999998E-2</v>
      </c>
      <c r="K14" s="4">
        <v>3.1899999999999998E-2</v>
      </c>
      <c r="L14" s="4">
        <v>2.5700000000000001E-2</v>
      </c>
      <c r="M14" s="4">
        <v>0.64500000000000002</v>
      </c>
      <c r="N14" s="4">
        <v>0.39400000000000002</v>
      </c>
      <c r="O14" s="4">
        <v>0.23200000000000001</v>
      </c>
      <c r="P14" s="4">
        <f t="shared" si="0"/>
        <v>9.6434108527131773E-2</v>
      </c>
      <c r="Q14" s="5">
        <v>6.9800000000000001E-3</v>
      </c>
      <c r="R14" s="4">
        <v>2.4948100000000002</v>
      </c>
      <c r="S14" s="4">
        <f t="shared" si="2"/>
        <v>0.16752</v>
      </c>
      <c r="T14">
        <v>1</v>
      </c>
    </row>
    <row r="15" spans="1:21" x14ac:dyDescent="0.35">
      <c r="A15">
        <v>14</v>
      </c>
      <c r="B15" t="s">
        <v>11</v>
      </c>
      <c r="C15" t="s">
        <v>98</v>
      </c>
      <c r="D15" t="s">
        <v>30</v>
      </c>
      <c r="E15" t="s">
        <v>26</v>
      </c>
      <c r="F15">
        <v>111</v>
      </c>
      <c r="G15">
        <v>92</v>
      </c>
      <c r="H15">
        <v>84</v>
      </c>
      <c r="I15">
        <f t="shared" si="1"/>
        <v>8</v>
      </c>
      <c r="J15" s="4">
        <v>5.9299999999999999E-2</v>
      </c>
      <c r="K15" s="4">
        <v>2.9700000000000001E-2</v>
      </c>
      <c r="L15" s="4">
        <v>2.6800000000000001E-2</v>
      </c>
      <c r="M15" s="4">
        <v>1.03</v>
      </c>
      <c r="N15" s="4">
        <v>0.6</v>
      </c>
      <c r="O15" s="4">
        <v>0.4</v>
      </c>
      <c r="P15" s="4">
        <f t="shared" si="0"/>
        <v>5.7572815533980581E-2</v>
      </c>
      <c r="Q15" s="5">
        <v>9.3200000000000002E-3</v>
      </c>
      <c r="R15" s="4">
        <v>2.38503</v>
      </c>
      <c r="S15" s="4">
        <f t="shared" si="2"/>
        <v>0.22367999999999999</v>
      </c>
      <c r="T15">
        <v>1</v>
      </c>
    </row>
    <row r="16" spans="1:21" x14ac:dyDescent="0.35">
      <c r="A16">
        <v>15</v>
      </c>
      <c r="B16" t="s">
        <v>11</v>
      </c>
      <c r="C16" t="s">
        <v>99</v>
      </c>
      <c r="D16" t="s">
        <v>31</v>
      </c>
      <c r="E16" t="s">
        <v>32</v>
      </c>
      <c r="F16">
        <v>81</v>
      </c>
      <c r="G16">
        <v>85</v>
      </c>
      <c r="H16">
        <v>79</v>
      </c>
      <c r="I16">
        <f t="shared" si="1"/>
        <v>6</v>
      </c>
      <c r="J16" s="4">
        <v>0.122</v>
      </c>
      <c r="K16" s="4">
        <v>6.3E-2</v>
      </c>
      <c r="L16" s="4">
        <v>4.5999999999999999E-2</v>
      </c>
      <c r="M16" s="4">
        <v>1.23</v>
      </c>
      <c r="N16" s="4">
        <v>0.68</v>
      </c>
      <c r="O16" s="4">
        <v>0.63</v>
      </c>
      <c r="P16" s="4">
        <f t="shared" si="0"/>
        <v>9.9186991869918695E-2</v>
      </c>
      <c r="Q16" s="5">
        <v>4.1000000000000002E-2</v>
      </c>
      <c r="R16" s="4">
        <v>1.7542</v>
      </c>
      <c r="S16" s="4">
        <f t="shared" si="2"/>
        <v>0.98399999999999999</v>
      </c>
      <c r="T16">
        <v>1</v>
      </c>
    </row>
    <row r="17" spans="1:21" x14ac:dyDescent="0.35">
      <c r="A17">
        <v>16</v>
      </c>
      <c r="B17" t="s">
        <v>12</v>
      </c>
      <c r="C17" t="s">
        <v>100</v>
      </c>
      <c r="D17" t="s">
        <v>27</v>
      </c>
      <c r="E17" t="s">
        <v>25</v>
      </c>
      <c r="F17">
        <v>120</v>
      </c>
      <c r="G17">
        <v>98</v>
      </c>
      <c r="H17">
        <v>92</v>
      </c>
      <c r="I17">
        <f>G17-H17</f>
        <v>6</v>
      </c>
      <c r="J17" s="4">
        <v>1.12E-2</v>
      </c>
      <c r="K17" s="4">
        <v>1.0699999999999999E-2</v>
      </c>
      <c r="L17" s="4">
        <v>1.1299999999999999E-2</v>
      </c>
      <c r="M17" s="4">
        <v>0.26</v>
      </c>
      <c r="N17" s="4">
        <v>0.12</v>
      </c>
      <c r="O17" s="4">
        <v>0.112</v>
      </c>
      <c r="P17" s="4">
        <f t="shared" ref="P17:P19" si="3">J17/M17</f>
        <v>4.3076923076923075E-2</v>
      </c>
      <c r="Q17" s="5">
        <v>1.4500000000000001E-2</v>
      </c>
      <c r="R17" s="4">
        <v>2.2086999999999999</v>
      </c>
      <c r="S17" s="4">
        <f t="shared" si="2"/>
        <v>0.34800000000000003</v>
      </c>
      <c r="T17">
        <v>1</v>
      </c>
    </row>
    <row r="18" spans="1:21" x14ac:dyDescent="0.35">
      <c r="A18">
        <v>17</v>
      </c>
      <c r="B18" t="s">
        <v>12</v>
      </c>
      <c r="C18" t="s">
        <v>101</v>
      </c>
      <c r="D18" t="s">
        <v>33</v>
      </c>
      <c r="E18" t="s">
        <v>25</v>
      </c>
      <c r="F18">
        <v>120</v>
      </c>
      <c r="G18">
        <v>98</v>
      </c>
      <c r="H18">
        <v>91</v>
      </c>
      <c r="I18">
        <f>G18-H18</f>
        <v>7</v>
      </c>
      <c r="J18" s="4">
        <v>1.12E-2</v>
      </c>
      <c r="K18" s="4">
        <v>1.1299999999999999E-2</v>
      </c>
      <c r="L18" s="4">
        <v>1.1299999999999999E-2</v>
      </c>
      <c r="M18" s="4">
        <v>0.313</v>
      </c>
      <c r="N18" s="4">
        <v>0.13600000000000001</v>
      </c>
      <c r="O18" s="4">
        <v>0.127</v>
      </c>
      <c r="P18" s="4">
        <f t="shared" si="3"/>
        <v>3.5782747603833868E-2</v>
      </c>
      <c r="Q18" s="5">
        <v>9.6100000000000005E-3</v>
      </c>
      <c r="R18" s="4">
        <v>2.3733399999999998</v>
      </c>
      <c r="S18" s="4">
        <f t="shared" si="2"/>
        <v>0.23064000000000001</v>
      </c>
      <c r="T18">
        <v>1</v>
      </c>
    </row>
    <row r="19" spans="1:21" x14ac:dyDescent="0.35">
      <c r="A19">
        <v>18</v>
      </c>
      <c r="B19" t="s">
        <v>12</v>
      </c>
      <c r="C19" t="s">
        <v>102</v>
      </c>
      <c r="D19" t="s">
        <v>34</v>
      </c>
      <c r="E19" t="s">
        <v>25</v>
      </c>
      <c r="F19">
        <v>123</v>
      </c>
      <c r="G19">
        <v>90</v>
      </c>
      <c r="H19">
        <v>85</v>
      </c>
      <c r="I19">
        <f>G19-H19</f>
        <v>5</v>
      </c>
      <c r="J19" s="4">
        <v>0.04</v>
      </c>
      <c r="K19" s="4">
        <v>2.3300000000000001E-2</v>
      </c>
      <c r="L19" s="4">
        <v>2.1600000000000001E-2</v>
      </c>
      <c r="M19" s="4">
        <v>0.40300000000000002</v>
      </c>
      <c r="N19" s="4">
        <v>0.153</v>
      </c>
      <c r="O19" s="4">
        <v>0.152</v>
      </c>
      <c r="P19" s="4">
        <f t="shared" si="3"/>
        <v>9.9255583126550861E-2</v>
      </c>
      <c r="Q19" s="5">
        <v>9.7699999999999992E-3</v>
      </c>
      <c r="R19" s="4">
        <v>2.3668200000000001</v>
      </c>
      <c r="S19" s="4">
        <f t="shared" si="2"/>
        <v>0.23447999999999997</v>
      </c>
      <c r="T19">
        <v>1</v>
      </c>
    </row>
    <row r="20" spans="1:21" x14ac:dyDescent="0.35">
      <c r="A20">
        <v>19</v>
      </c>
      <c r="B20" t="s">
        <v>13</v>
      </c>
      <c r="C20" t="s">
        <v>103</v>
      </c>
      <c r="D20" t="s">
        <v>35</v>
      </c>
      <c r="E20" t="s">
        <v>25</v>
      </c>
      <c r="F20">
        <v>117</v>
      </c>
      <c r="G20">
        <v>100</v>
      </c>
      <c r="H20">
        <v>91</v>
      </c>
      <c r="I20">
        <f t="shared" si="1"/>
        <v>9</v>
      </c>
      <c r="J20" s="4">
        <v>0</v>
      </c>
      <c r="K20" s="4">
        <v>0</v>
      </c>
      <c r="L20" s="4">
        <v>0</v>
      </c>
      <c r="M20" s="4">
        <v>0.57999999999999996</v>
      </c>
      <c r="N20" s="4">
        <v>0.26600000000000001</v>
      </c>
      <c r="O20" s="4">
        <v>0.20399999999999999</v>
      </c>
      <c r="P20" s="4">
        <f t="shared" si="0"/>
        <v>0</v>
      </c>
      <c r="Q20" s="5">
        <v>2.5999999999999999E-3</v>
      </c>
      <c r="R20" s="4">
        <v>2.8471899999999999</v>
      </c>
      <c r="S20" s="4">
        <f t="shared" si="2"/>
        <v>6.2399999999999997E-2</v>
      </c>
      <c r="T20">
        <v>1</v>
      </c>
      <c r="U20" t="s">
        <v>51</v>
      </c>
    </row>
    <row r="21" spans="1:21" x14ac:dyDescent="0.35">
      <c r="A21">
        <v>20</v>
      </c>
      <c r="B21" t="s">
        <v>13</v>
      </c>
      <c r="C21" t="s">
        <v>104</v>
      </c>
      <c r="D21" t="s">
        <v>36</v>
      </c>
      <c r="E21" t="s">
        <v>26</v>
      </c>
      <c r="F21">
        <v>117</v>
      </c>
      <c r="G21">
        <v>100</v>
      </c>
      <c r="H21">
        <v>85</v>
      </c>
      <c r="I21">
        <f t="shared" si="1"/>
        <v>15</v>
      </c>
      <c r="J21" s="4">
        <v>0</v>
      </c>
      <c r="K21" s="4">
        <v>0</v>
      </c>
      <c r="L21" s="4">
        <v>0</v>
      </c>
      <c r="M21" s="4">
        <v>1.49</v>
      </c>
      <c r="N21" s="4">
        <v>0.77</v>
      </c>
      <c r="O21" s="4">
        <v>0.66</v>
      </c>
      <c r="P21" s="4">
        <f t="shared" si="0"/>
        <v>0</v>
      </c>
      <c r="Q21" s="5">
        <v>1.2800000000000001E-2</v>
      </c>
      <c r="R21" s="4">
        <v>2.2602000000000002</v>
      </c>
      <c r="S21" s="4">
        <f t="shared" si="2"/>
        <v>0.30720000000000003</v>
      </c>
      <c r="T21">
        <v>1</v>
      </c>
      <c r="U21" t="s">
        <v>51</v>
      </c>
    </row>
    <row r="22" spans="1:21" x14ac:dyDescent="0.35">
      <c r="A22">
        <v>21</v>
      </c>
      <c r="B22" t="s">
        <v>13</v>
      </c>
      <c r="C22" t="s">
        <v>105</v>
      </c>
      <c r="D22" t="s">
        <v>22</v>
      </c>
      <c r="E22" t="s">
        <v>23</v>
      </c>
      <c r="F22">
        <v>117</v>
      </c>
      <c r="G22">
        <v>100</v>
      </c>
      <c r="H22">
        <v>86</v>
      </c>
      <c r="I22">
        <f>G22-H22</f>
        <v>14</v>
      </c>
      <c r="J22" s="4">
        <v>0</v>
      </c>
      <c r="K22" s="4">
        <v>0</v>
      </c>
      <c r="L22" s="4">
        <v>0</v>
      </c>
      <c r="M22" s="4">
        <v>1.1100000000000001</v>
      </c>
      <c r="N22" s="4">
        <v>0.56000000000000005</v>
      </c>
      <c r="O22" s="4">
        <v>0.41</v>
      </c>
      <c r="P22" s="4">
        <f t="shared" si="0"/>
        <v>0</v>
      </c>
      <c r="Q22" s="5">
        <v>4.0099999999999997E-3</v>
      </c>
      <c r="R22" s="4">
        <v>2.6962100000000002</v>
      </c>
      <c r="S22" s="4">
        <f t="shared" si="2"/>
        <v>9.6239999999999992E-2</v>
      </c>
      <c r="T22">
        <v>1</v>
      </c>
      <c r="U22" t="s">
        <v>51</v>
      </c>
    </row>
    <row r="23" spans="1:21" x14ac:dyDescent="0.35">
      <c r="A23">
        <v>22</v>
      </c>
      <c r="B23" t="s">
        <v>13</v>
      </c>
      <c r="C23" t="s">
        <v>106</v>
      </c>
      <c r="D23" t="s">
        <v>37</v>
      </c>
      <c r="E23" t="s">
        <v>38</v>
      </c>
      <c r="F23">
        <v>117</v>
      </c>
      <c r="G23">
        <v>97</v>
      </c>
      <c r="H23">
        <v>85</v>
      </c>
      <c r="I23">
        <f t="shared" si="1"/>
        <v>12</v>
      </c>
      <c r="J23" s="4">
        <v>1.1299999999999999E-2</v>
      </c>
      <c r="K23" s="4">
        <v>1.18E-2</v>
      </c>
      <c r="L23" s="4">
        <v>1.1299999999999999E-2</v>
      </c>
      <c r="M23" s="4">
        <v>1.26</v>
      </c>
      <c r="N23" s="4">
        <v>0.65</v>
      </c>
      <c r="O23" s="4">
        <v>0.5</v>
      </c>
      <c r="P23" s="4">
        <f t="shared" si="0"/>
        <v>8.9682539682539673E-3</v>
      </c>
      <c r="Q23" s="5">
        <v>6.6400000000000001E-3</v>
      </c>
      <c r="R23" s="4">
        <v>2.51349</v>
      </c>
      <c r="S23" s="4">
        <f t="shared" si="2"/>
        <v>0.15936</v>
      </c>
      <c r="T23">
        <v>1</v>
      </c>
      <c r="U23" t="s">
        <v>51</v>
      </c>
    </row>
    <row r="24" spans="1:21" x14ac:dyDescent="0.35">
      <c r="A24">
        <v>23</v>
      </c>
      <c r="B24" t="s">
        <v>13</v>
      </c>
      <c r="C24" t="s">
        <v>107</v>
      </c>
      <c r="D24" t="s">
        <v>39</v>
      </c>
      <c r="E24" t="s">
        <v>40</v>
      </c>
      <c r="F24">
        <v>117</v>
      </c>
      <c r="G24">
        <v>95</v>
      </c>
      <c r="H24">
        <v>73</v>
      </c>
      <c r="I24">
        <f t="shared" si="1"/>
        <v>22</v>
      </c>
      <c r="J24" s="4">
        <v>7.7100000000000002E-2</v>
      </c>
      <c r="K24" s="4">
        <v>0.04</v>
      </c>
      <c r="L24" s="4">
        <v>3.0599999999999999E-2</v>
      </c>
      <c r="M24" s="4" t="s">
        <v>7</v>
      </c>
      <c r="N24" s="4">
        <v>0.59</v>
      </c>
      <c r="O24" s="4">
        <v>0</v>
      </c>
      <c r="P24" s="4" t="s">
        <v>7</v>
      </c>
      <c r="Q24" s="4" t="s">
        <v>7</v>
      </c>
      <c r="R24" s="4">
        <v>0</v>
      </c>
      <c r="S24" s="4" t="s">
        <v>7</v>
      </c>
      <c r="T24">
        <v>1</v>
      </c>
      <c r="U24" t="s">
        <v>51</v>
      </c>
    </row>
    <row r="25" spans="1:21" x14ac:dyDescent="0.35">
      <c r="A25">
        <v>24</v>
      </c>
      <c r="B25" t="s">
        <v>13</v>
      </c>
      <c r="C25" t="s">
        <v>108</v>
      </c>
      <c r="D25" t="s">
        <v>41</v>
      </c>
      <c r="E25" t="s">
        <v>42</v>
      </c>
      <c r="F25">
        <v>117</v>
      </c>
      <c r="G25">
        <v>92</v>
      </c>
      <c r="H25">
        <v>68</v>
      </c>
      <c r="I25">
        <f t="shared" si="1"/>
        <v>24</v>
      </c>
      <c r="J25" s="1" t="s">
        <v>8</v>
      </c>
      <c r="K25" s="1"/>
      <c r="L25" s="1"/>
      <c r="M25" s="1"/>
      <c r="N25" s="1"/>
      <c r="O25" s="1"/>
      <c r="P25" s="1"/>
      <c r="Q25" s="1"/>
      <c r="R25" s="1"/>
      <c r="S25" s="1"/>
      <c r="T25" s="1"/>
      <c r="U25" t="s">
        <v>51</v>
      </c>
    </row>
  </sheetData>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5BA448-240C-4B6B-8D21-F22A9D061C24}">
  <dimension ref="A1:C22"/>
  <sheetViews>
    <sheetView workbookViewId="0">
      <selection activeCell="A6" sqref="A6"/>
    </sheetView>
  </sheetViews>
  <sheetFormatPr defaultRowHeight="14.5" x14ac:dyDescent="0.35"/>
  <cols>
    <col min="2" max="2" width="29.26953125" customWidth="1"/>
    <col min="3" max="3" width="11.7265625" customWidth="1"/>
  </cols>
  <sheetData>
    <row r="1" spans="1:3" x14ac:dyDescent="0.35">
      <c r="A1" s="3" t="s">
        <v>83</v>
      </c>
    </row>
    <row r="2" spans="1:3" x14ac:dyDescent="0.35">
      <c r="A2" t="s">
        <v>109</v>
      </c>
    </row>
    <row r="3" spans="1:3" x14ac:dyDescent="0.35">
      <c r="A3" t="s">
        <v>68</v>
      </c>
    </row>
    <row r="4" spans="1:3" x14ac:dyDescent="0.35">
      <c r="A4" t="s">
        <v>77</v>
      </c>
    </row>
    <row r="5" spans="1:3" x14ac:dyDescent="0.35">
      <c r="A5" t="s">
        <v>78</v>
      </c>
    </row>
    <row r="6" spans="1:3" x14ac:dyDescent="0.35">
      <c r="A6" t="s">
        <v>110</v>
      </c>
    </row>
    <row r="8" spans="1:3" x14ac:dyDescent="0.35">
      <c r="A8" t="s">
        <v>52</v>
      </c>
    </row>
    <row r="10" spans="1:3" x14ac:dyDescent="0.35">
      <c r="A10" t="s">
        <v>53</v>
      </c>
      <c r="B10" t="s">
        <v>54</v>
      </c>
      <c r="C10" t="s">
        <v>55</v>
      </c>
    </row>
    <row r="11" spans="1:3" x14ac:dyDescent="0.35">
      <c r="A11" t="s">
        <v>56</v>
      </c>
      <c r="B11" t="s">
        <v>6</v>
      </c>
      <c r="C11" t="s">
        <v>84</v>
      </c>
    </row>
    <row r="12" spans="1:3" x14ac:dyDescent="0.35">
      <c r="A12" t="s">
        <v>57</v>
      </c>
      <c r="B12" t="s">
        <v>1</v>
      </c>
      <c r="C12" t="s">
        <v>70</v>
      </c>
    </row>
    <row r="13" spans="1:3" x14ac:dyDescent="0.35">
      <c r="A13" t="s">
        <v>58</v>
      </c>
      <c r="B13" t="s">
        <v>48</v>
      </c>
      <c r="C13" t="s">
        <v>73</v>
      </c>
    </row>
    <row r="14" spans="1:3" x14ac:dyDescent="0.35">
      <c r="A14" t="s">
        <v>59</v>
      </c>
      <c r="B14" t="s">
        <v>49</v>
      </c>
      <c r="C14" t="s">
        <v>74</v>
      </c>
    </row>
    <row r="15" spans="1:3" x14ac:dyDescent="0.35">
      <c r="A15" t="s">
        <v>60</v>
      </c>
      <c r="B15" t="s">
        <v>2</v>
      </c>
      <c r="C15" t="s">
        <v>69</v>
      </c>
    </row>
    <row r="16" spans="1:3" x14ac:dyDescent="0.35">
      <c r="A16" t="s">
        <v>61</v>
      </c>
      <c r="B16" t="s">
        <v>48</v>
      </c>
      <c r="C16" t="s">
        <v>75</v>
      </c>
    </row>
    <row r="17" spans="1:3" x14ac:dyDescent="0.35">
      <c r="A17" t="s">
        <v>62</v>
      </c>
      <c r="B17" t="s">
        <v>49</v>
      </c>
      <c r="C17" t="s">
        <v>76</v>
      </c>
    </row>
    <row r="18" spans="1:3" x14ac:dyDescent="0.35">
      <c r="A18" t="s">
        <v>63</v>
      </c>
      <c r="B18" t="s">
        <v>0</v>
      </c>
      <c r="C18" t="s">
        <v>72</v>
      </c>
    </row>
    <row r="19" spans="1:3" x14ac:dyDescent="0.35">
      <c r="A19" t="s">
        <v>64</v>
      </c>
      <c r="B19" t="s">
        <v>3</v>
      </c>
      <c r="C19" t="s">
        <v>81</v>
      </c>
    </row>
    <row r="20" spans="1:3" x14ac:dyDescent="0.35">
      <c r="A20" t="s">
        <v>65</v>
      </c>
      <c r="B20" t="s">
        <v>5</v>
      </c>
      <c r="C20" t="s">
        <v>71</v>
      </c>
    </row>
    <row r="21" spans="1:3" x14ac:dyDescent="0.35">
      <c r="A21" t="s">
        <v>66</v>
      </c>
      <c r="B21" t="s">
        <v>79</v>
      </c>
      <c r="C21" t="s">
        <v>80</v>
      </c>
    </row>
    <row r="22" spans="1:3" x14ac:dyDescent="0.35">
      <c r="A22" t="s">
        <v>67</v>
      </c>
      <c r="B22" t="s">
        <v>4</v>
      </c>
      <c r="C22" t="s">
        <v>8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gor Kryvoruchko</dc:creator>
  <cp:lastModifiedBy>Igor Kryvoruchko</cp:lastModifiedBy>
  <dcterms:created xsi:type="dcterms:W3CDTF">2015-06-05T18:17:20Z</dcterms:created>
  <dcterms:modified xsi:type="dcterms:W3CDTF">2026-04-03T09:26:03Z</dcterms:modified>
</cp:coreProperties>
</file>